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204">
  <si>
    <t xml:space="preserve">new miRNA name</t>
  </si>
  <si>
    <t xml:space="preserve">sequence</t>
  </si>
  <si>
    <t xml:space="preserve">the number of bases</t>
  </si>
  <si>
    <t xml:space="preserve">precursor sequence</t>
  </si>
  <si>
    <t xml:space="preserve">bph-m0001</t>
  </si>
  <si>
    <t xml:space="preserve">TCTGTTTCAGCAGTGCGAGCGG</t>
  </si>
  <si>
    <t xml:space="preserve">GTAGGCTACATCTGTTTCAGCAGTGCGAGCGGTAGGCCTACCAACCAGAGCGGTAGCTGCTGCCAGACTAGCCGAAGCAGCATTGTCGCCTACT</t>
  </si>
  <si>
    <t xml:space="preserve">bph-m0002</t>
  </si>
  <si>
    <t xml:space="preserve">TCCACGAGAACCAATCAGAGA</t>
  </si>
  <si>
    <t xml:space="preserve">CGTGATTAGTTCCACGAGAACCAATCAGAGAGAGAAGCCGTCTTATCACAAAGGCCTTCTCTGATTGGTTCTTG</t>
  </si>
  <si>
    <t xml:space="preserve">bph-m0003</t>
  </si>
  <si>
    <t xml:space="preserve">CGAGAACCAATCAGAGAAGC</t>
  </si>
  <si>
    <t xml:space="preserve">TTGAATTCTTCGAGAACCAATCAGAGAAGCGTTCTTCTCACAAAAACTTTCTATGATAGGTTCTCGTCGTATTTCTC</t>
  </si>
  <si>
    <t xml:space="preserve">bph-m0004-3p</t>
  </si>
  <si>
    <t xml:space="preserve">TTCTCAGGAAATGTTAGCGTGC</t>
  </si>
  <si>
    <t xml:space="preserve">TGTCTCTTTCAAGGATCGTTTGCGTTTGAGCACTACTTATAGTCAAACTGGTACTATTTCTCAGGAAATGTTAGCGTGCTTGCAGGAGA</t>
  </si>
  <si>
    <t xml:space="preserve">bph-m0004-5p</t>
  </si>
  <si>
    <t xml:space="preserve">AAGGATCGTTTGCGTTTGAGCA</t>
  </si>
  <si>
    <t xml:space="preserve">bph-m0005</t>
  </si>
  <si>
    <t xml:space="preserve">ACGAGAACCAATCAGAGAAGC</t>
  </si>
  <si>
    <t xml:space="preserve">TGCTACGAGAACCAATCAGAGAAGCATCCTTCTCAAGAAAGCCTTCTCTGATTGGTGCTTGTGACAT</t>
  </si>
  <si>
    <t xml:space="preserve">bph-m0006</t>
  </si>
  <si>
    <t xml:space="preserve">CGGATGAGACGAGGTAGGTGA</t>
  </si>
  <si>
    <t xml:space="preserve">CCCAGTATCGCGGATGAGACGAGGTAGGTGAGCTGTAACACTCGCCACCCGACCTCATCGATGTCATGCCTCA</t>
  </si>
  <si>
    <t xml:space="preserve">bph-m0007</t>
  </si>
  <si>
    <t xml:space="preserve">CACGAGAACCAATCAGAGAAGC</t>
  </si>
  <si>
    <t xml:space="preserve">TGATTAATTGCACGAGAACCAATCAGAGAAGCCGTCTTTTCAAAAACGCCTTCTCTGATTGGTTCTTGTAAAGTTAATCAC</t>
  </si>
  <si>
    <t xml:space="preserve">bph-m0008</t>
  </si>
  <si>
    <t xml:space="preserve">AGAGATCGTGATGGATGGAGGCGC</t>
  </si>
  <si>
    <t xml:space="preserve">TCTCAAAGGATGCAGCGAAACTTCTTTGCATCAGGAATTAGAGAAGGAAGGCAAGAGATCGTGATGGATGGAGGCGCAGTATTGAGG</t>
  </si>
  <si>
    <t xml:space="preserve">bph-m0009</t>
  </si>
  <si>
    <t xml:space="preserve">TTGGTGTGAAATCCTGGAACGC</t>
  </si>
  <si>
    <t xml:space="preserve">GCTGATTAAGTTGGTGTGAAATCCTGGAACGCAAGCTACCCCTTGAAGCCCAAGCTGTCTCGTTTCTGGCCCGTCTGGCCCATTTAGAAGGTT</t>
  </si>
  <si>
    <t xml:space="preserve">bph-m0010</t>
  </si>
  <si>
    <t xml:space="preserve">AGAAGTCGCAAACTGAGAGGTCTG</t>
  </si>
  <si>
    <t xml:space="preserve">TCTTGGCTCAGTCTGGTACACAACGTTCTTTAGATGTCCCCATAGAAAGAAGTCGCAAACTGAGAGGTCTGGAGCCCGAGG</t>
  </si>
  <si>
    <t xml:space="preserve">bph-m0011</t>
  </si>
  <si>
    <t xml:space="preserve">CTGGCTTTAGGAAATCCGGCAT</t>
  </si>
  <si>
    <t xml:space="preserve">ATTTGGCCATCTCTGGGTCGTAATCCTCAGGGAGTGAAGCCTTTCACACGACGTAACATCATCTCTGGCTTTAGGAAATCCGGCATCTGGCCCGTT</t>
  </si>
  <si>
    <t xml:space="preserve">bph-m0012-3p</t>
  </si>
  <si>
    <t xml:space="preserve">GGGGGGCGCAGTCTGTAGTTGA</t>
  </si>
  <si>
    <t xml:space="preserve">TGCAGATGTCTGCTGTAGTTGAGCGCTTGCTTTCAGAGAGGAGGGGGGCGCAGTCTGTAGTTGAGCGCTTGCT</t>
  </si>
  <si>
    <t xml:space="preserve">bph-m0012-5p</t>
  </si>
  <si>
    <t xml:space="preserve">TGCTGTAGTTGAGCGCTTGCTTT</t>
  </si>
  <si>
    <t xml:space="preserve">bph-m0013</t>
  </si>
  <si>
    <t xml:space="preserve">TCAGACTCAGACTCAGACTCAGA</t>
  </si>
  <si>
    <t xml:space="preserve">ATGTGGCCAACAAAGGGAACCTGGGTTCGGTTTGGGAACTGGAACTGCAATTGGGATTGGGGCTCAGACTCAGACTCAGACTCAGATTCAGGCCCA</t>
  </si>
  <si>
    <t xml:space="preserve">bph-m0014</t>
  </si>
  <si>
    <t xml:space="preserve">TGAGCTTGAGCGGGTTTTGGAGGC</t>
  </si>
  <si>
    <t xml:space="preserve">CATCGGGTGCTGAGCTTGAGCGGGTTTTGGAGGCATCTGCGGAGCATCTTCGATCTGCCACTTCATGGTTCCTGACT</t>
  </si>
  <si>
    <t xml:space="preserve">bph-m0015</t>
  </si>
  <si>
    <t xml:space="preserve">TTGCAACATTGTGACTGGTCGC</t>
  </si>
  <si>
    <t xml:space="preserve">GGTTGCAACATTGTGACTGGTCGCACGTAATGTGGAAGCTGCCACTACCACTCTCCTGCGACCAGTCGCAGTGTTGCTACCT</t>
  </si>
  <si>
    <t xml:space="preserve">bph-m0016</t>
  </si>
  <si>
    <t xml:space="preserve">bph-m0017</t>
  </si>
  <si>
    <t xml:space="preserve">CGATTACTGTGTCAACTACTGTC</t>
  </si>
  <si>
    <t xml:space="preserve">TACCTCAAGCCGATTACTGTGTCAACTACTGTCCATTATATTACTGTTTTGGCCAGGTAAGCACAGTTTTACGACAGAATGAGAAA</t>
  </si>
  <si>
    <t xml:space="preserve">bph-m0018</t>
  </si>
  <si>
    <t xml:space="preserve">CACGAGAACCAATCAGAGAAG</t>
  </si>
  <si>
    <t xml:space="preserve">AATAATATGTCACGAGAACCAATCAGAGAAGACATTTAAAAAAAGAAGATCTCTGATTGGTTCTCATGGCATTTAAT</t>
  </si>
  <si>
    <t xml:space="preserve">bph-m0019</t>
  </si>
  <si>
    <t xml:space="preserve">TTCGTCAAATGGGCTGGGACAC</t>
  </si>
  <si>
    <t xml:space="preserve">AGCCACGTATTTCGTCAAATGGGCTGGGACACGCTGTTCTACGAGAGAACTTGCCCCGGGGTCCCACGAATGGAGCTGAGGCGGGCA</t>
  </si>
  <si>
    <t xml:space="preserve">bph-m0020-3p</t>
  </si>
  <si>
    <t xml:space="preserve">CTTCTCTGATTGGTTCTCGTGC</t>
  </si>
  <si>
    <t xml:space="preserve">GATTAACTTTACAAGAACCAATCAGAGAAGGCGTTTTTGAAAAGACGGCTTCTCTGATTGGTTCTCGTGCAATTAATCA</t>
  </si>
  <si>
    <t xml:space="preserve">bph-m0020-5p</t>
  </si>
  <si>
    <t xml:space="preserve">ACAAGAACCAATCAGAGAAGGC</t>
  </si>
  <si>
    <t xml:space="preserve">bph-m0021</t>
  </si>
  <si>
    <t xml:space="preserve">TCTGTTTACGCGCGAGGACGAA</t>
  </si>
  <si>
    <t xml:space="preserve">GCAGAGAAAGGCGTCTTTGCCCAAAAACATGGGAATGACAGCCATTCTGTTTACGCGCGAGGACGAATCTTGATCTG</t>
  </si>
  <si>
    <t xml:space="preserve">bph-m0022-3p</t>
  </si>
  <si>
    <t xml:space="preserve">GGGACGCCGGGGTTCAGCGTCC</t>
  </si>
  <si>
    <t xml:space="preserve">TAGAGCCAGGTCGAGAACCCCCCAGCCCTGTGGGTAGGGACGCCGGGGTTCAGCGTCCGGAGCCC</t>
  </si>
  <si>
    <t xml:space="preserve">bph-m0022-5p</t>
  </si>
  <si>
    <t xml:space="preserve">TCGAGAACCCCCCAGCCCTG</t>
  </si>
  <si>
    <t xml:space="preserve">bph-m0023</t>
  </si>
  <si>
    <t xml:space="preserve">TAATACCGGCGAACAGAATGC</t>
  </si>
  <si>
    <t xml:space="preserve">CTGTGCTGGGTAATACCGGCGAACAGAATGCCTGATAGGAGTGCTGTCACCGGTATCAATCCGGTGGAC</t>
  </si>
  <si>
    <t xml:space="preserve">bph-m0024</t>
  </si>
  <si>
    <t xml:space="preserve">TATGGTCGTCCTGGAGTAGGC</t>
  </si>
  <si>
    <t xml:space="preserve">AAGCGAGGAAAGGGTACAGTCTCACGTAGAGAACCGTTTGCCATTTGGTTATATGGTCGTCCTGGAGTAGGCAAATCGCAG</t>
  </si>
  <si>
    <t xml:space="preserve">bph-m0025</t>
  </si>
  <si>
    <t xml:space="preserve">TTCAAGAGAGCCCTGCGGACAGG</t>
  </si>
  <si>
    <t xml:space="preserve">CCTTCAAGAGAGCCCTGCGGACAGGACCGGCGGACGCAGAACGTGCCATTTTCCACAAGGCTGTGAAGC</t>
  </si>
  <si>
    <t xml:space="preserve">bph-m0026</t>
  </si>
  <si>
    <t xml:space="preserve">GATTAATTGCACGAGAACCAATCAGAGAAGCCGTCTTTTCAAAAACGCCTTCTCTGATTGGTTCTTGTAAAGTTAATCA</t>
  </si>
  <si>
    <t xml:space="preserve">bph-m0027</t>
  </si>
  <si>
    <t xml:space="preserve">TTTTGGGCTACTGTTAAGCGGC</t>
  </si>
  <si>
    <t xml:space="preserve">ACCTGCAGGCAGCCGTCACCCTAGTCCAAAAAGACTACATGCAAAAGCTGCAACACGAAAAGAGGAATTTTGGGCTACTGTTAAGCGGCTGGGCGGGGA</t>
  </si>
  <si>
    <t xml:space="preserve">bph-m0028</t>
  </si>
  <si>
    <t xml:space="preserve">ACGAGAACCAATCAGAGAAGTC</t>
  </si>
  <si>
    <t xml:space="preserve">TGATTAATTCACGAGAACCAATCAGAGAAGTCTTCTTTTCTAAAAGGCATTCTCTGATTGGTTCTCATGGAGTTAATCAC</t>
  </si>
  <si>
    <t xml:space="preserve">bph-m0029</t>
  </si>
  <si>
    <t xml:space="preserve">AGTGGATCAGGAGCTGGTGGC</t>
  </si>
  <si>
    <t xml:space="preserve">GTGCCCCTGGTAGTGGATCAGGAGCTGGTGGCCCAGGAGGTTCTTACTTGCCACCAGGTGCTGGTGGTGCCAATGGAGCTG</t>
  </si>
  <si>
    <t xml:space="preserve">bph-m0030</t>
  </si>
  <si>
    <t xml:space="preserve">CATTTGCTCGTGCTGAAGAC</t>
  </si>
  <si>
    <t xml:space="preserve">GGCTTTTATGGCATTTGCTCGTGCTGAAGACATGAAAAAAGTTCCAATCACTGTTTACTACGAGTCACTCTGCCCTGACAGCA</t>
  </si>
  <si>
    <t xml:space="preserve">bph-m0031</t>
  </si>
  <si>
    <t xml:space="preserve">TGTAAGGTCTGTCCAGAGGAGAC</t>
  </si>
  <si>
    <t xml:space="preserve">TGCCCCTCTGAATTACTGGGCAGACTCAAGTGAAACACACGATGAGCCCTCCCTGTAAGGTCTGTCCAGAGGAGACAGAATCCGGTG</t>
  </si>
  <si>
    <t xml:space="preserve">bph-m0032</t>
  </si>
  <si>
    <t xml:space="preserve">ACCTGCAGGCAGCCGTCACCCTAGTCCAAAAAGGCTACATGCAAAAGCTGCAACACGAAAAGAGGAATTTTGGGCTACTGTTAAGCGGCTGGGCGGGG</t>
  </si>
  <si>
    <t xml:space="preserve">bph-m0033</t>
  </si>
  <si>
    <t xml:space="preserve">AAGAAATTTTGAATTGATACGC</t>
  </si>
  <si>
    <t xml:space="preserve">TTTGTATAGGCTGTCATTACTTCAGATGTTTTATTAGCAGATGTTAAAACTATGTTATATTGTTGAAAGAAATTTTGAATTGATACGCCATTAAACCTA</t>
  </si>
  <si>
    <t xml:space="preserve">bph-m0034</t>
  </si>
  <si>
    <t xml:space="preserve">ATCAATCCTACGAGAACCAATCAGAGAAGCGTCTTTCCAAAAACGCCTTCTCTGATCGGCTCTCGAGAAACCAA</t>
  </si>
  <si>
    <t xml:space="preserve">bph-m0035</t>
  </si>
  <si>
    <t xml:space="preserve">AGAGGACGAGGACTACTTGGAGG</t>
  </si>
  <si>
    <t xml:space="preserve">GGAGGAGGGGAAGAGGACGAGGACTACTTGGAGGAGTTGGCCGAACAGGAGCGCGTGCTCGCCCTGAAGCGTGCA</t>
  </si>
  <si>
    <t xml:space="preserve">bph-m0036</t>
  </si>
  <si>
    <t xml:space="preserve">TCTAACATCTTCCGTAACGTT</t>
  </si>
  <si>
    <t xml:space="preserve">CGAGAAGATCTAACATCTTCCGTAACGTTCACATGATGGGTGCGTGGGCGGAGTGACTGTGGTTCGATGGAGAAACGAGGGCGGAGCGTGCTCGG</t>
  </si>
  <si>
    <t xml:space="preserve">bph-m0037</t>
  </si>
  <si>
    <t xml:space="preserve">CACTCGGAGCCAGCCTCTGGACTCTGCTCCATCGCCAAGATCCTTATCGCCATGGAGAACGGACAGATCCCAGGCAACCTCCACTTC</t>
  </si>
  <si>
    <t xml:space="preserve">AGAACGGACAGATCCCAGGCA</t>
  </si>
  <si>
    <t xml:space="preserve">bph-m0038</t>
  </si>
  <si>
    <t xml:space="preserve">CATTGGAAATGCTGTATGCAGC</t>
  </si>
  <si>
    <t xml:space="preserve">GCAAGGCACGTCATTGGAAATGCTGTATGCAGCTCGTCTGATTGGGGGCTTCACCGCTGGAGCTGCATCCGGCATAACGCCAATGTACATTGGAGAA</t>
  </si>
  <si>
    <t xml:space="preserve">bph-m0039</t>
  </si>
  <si>
    <t xml:space="preserve">TATTAGATTGAACGAAACTTGAC</t>
  </si>
  <si>
    <t xml:space="preserve">GACAATGATTCTATTAGATTGAACGAAACTTGACAAACACATTATGTTCATCATGTGTATGATACGTTATGCTCAATCTAATAGAATGATTATTGTG</t>
  </si>
  <si>
    <t xml:space="preserve">bph-m0040</t>
  </si>
  <si>
    <t xml:space="preserve">GCATGAAGATCTCGCGGAAGGT</t>
  </si>
  <si>
    <t xml:space="preserve">CTCTACGTCACCTTGGAGGACATTCTGCGCGGCTGCACTAAACGCATGAAGATCTCGCGGAAGGTGATGCAGCC</t>
  </si>
  <si>
    <t xml:space="preserve">bph-m0041</t>
  </si>
  <si>
    <t xml:space="preserve">TGACGTCAGCACAGGTAGGGC</t>
  </si>
  <si>
    <t xml:space="preserve">GCATTCTGATGACGTCAGCACAGGTAGGGCTACTAGTAGTCCTAGTGCTACAGGAGTGTT</t>
  </si>
  <si>
    <t xml:space="preserve">bph-m0042</t>
  </si>
  <si>
    <t xml:space="preserve">CACGAGAACCTATCAGAGAAGC</t>
  </si>
  <si>
    <t xml:space="preserve">GATTAATTCCACGAGAACCTATCAGAGAAGCCGTCTTATCAAAAAGACCTTCTCTGATTGGTTCTCATGAAACCAATCA</t>
  </si>
  <si>
    <t xml:space="preserve">bph-m0043</t>
  </si>
  <si>
    <t xml:space="preserve">CTGTGATGGTCCTGAATGGGGT</t>
  </si>
  <si>
    <t xml:space="preserve">ATCGGTATTGCCTGTGATGGTCCTGAATGGGGTATGCTCATTCGCAAACTTGTCACACATGGTACTAAC</t>
  </si>
  <si>
    <t xml:space="preserve">bph-m0044</t>
  </si>
  <si>
    <t xml:space="preserve">ACGGCATTGTCTCTGGTGGC</t>
  </si>
  <si>
    <t xml:space="preserve">TGCCGGCTCTGTGGCTTCGGATGCAATGGCGGCTTCCCCGGCATGGCGTGGCGGCATTGGGTGCACAACGGCATTGTCTCTGGTGGCCAGTACGGC</t>
  </si>
  <si>
    <t xml:space="preserve">bph-m0045</t>
  </si>
  <si>
    <t xml:space="preserve">TGTATGCTCTAAGGAGGTGGC</t>
  </si>
  <si>
    <t xml:space="preserve">ACGAGGCACTGTATGCTCTAAGGAGGTGGCAAATAGGTGTGTAATCTTCCTATTGTATGGCATACTTGGAATGTGTATTATTGC</t>
  </si>
  <si>
    <t xml:space="preserve">bph-m0046</t>
  </si>
  <si>
    <t xml:space="preserve">TTCTCTGATTGGTTCTCGTGA</t>
  </si>
  <si>
    <t xml:space="preserve">TGTGAATAATTCCATGAAAACCAATCAGAGGCTTTTTTCAAAGAACATTATTCTTATCTAGATGGTTCTCTGATTGGTTCTCGTGAAATGTTAAT</t>
  </si>
  <si>
    <t xml:space="preserve">bph-m0047</t>
  </si>
  <si>
    <t xml:space="preserve">CGGATTTCGAACTGAATAGGT</t>
  </si>
  <si>
    <t xml:space="preserve">GAACACCATGCCGGATTTCGAACTGAATAGGTATCTGGGCAAATGGTTCGAGGCGGAGAGATACTTTTCAGTGTTCGAGTTCGCGGGAAAGTGTGT</t>
  </si>
  <si>
    <t xml:space="preserve">bph-m0048</t>
  </si>
  <si>
    <t xml:space="preserve">CCATGGGATGTCTACTTACGC</t>
  </si>
  <si>
    <t xml:space="preserve">TGGACTATCGGCTTGAGTGGGCATTGGAGGGCTGGGACGTGAACGCCCTGCGCCATGGGATGTCTACTTACGCTGTTGTTTC</t>
  </si>
  <si>
    <t xml:space="preserve">bph-m0049</t>
  </si>
  <si>
    <t xml:space="preserve">CCTGATGACAATTTGCTGCCGCC</t>
  </si>
  <si>
    <t xml:space="preserve">AGGAAGTCGACCCTGATGACAATTTGCTGCCGCCGTCGCAACGCTGCAGCTATGAGTGCACAAAGTTGCCGACTGGACCG</t>
  </si>
  <si>
    <t xml:space="preserve">bph-m0050</t>
  </si>
  <si>
    <t xml:space="preserve">TGAGACTTTCTGCTTTGGCTGT</t>
  </si>
  <si>
    <t xml:space="preserve">GCACTACTTCCTGAGACTTTCTGCTTTGGCTGTCCCAAAGAGATTTATTCGATCTGGGTAAATGCTGGAAGTTGATGGTTTGAGTGTGTGGTGCT</t>
  </si>
  <si>
    <t xml:space="preserve">bph-m0051</t>
  </si>
  <si>
    <t xml:space="preserve">AAGGAATGTATCAGTTCAGAGC</t>
  </si>
  <si>
    <t xml:space="preserve">TGCTTTTGTTGGCAAGGGGAATATTTTTGACTCTGGTGCTCTCTTCATCAAACCTTGCAAAGGAATGTATCAGTTCAGAGCGGATATGGC</t>
  </si>
  <si>
    <t xml:space="preserve">bph-m0052</t>
  </si>
  <si>
    <t xml:space="preserve">CACGAGAACCAATCAGAGGAG</t>
  </si>
  <si>
    <t xml:space="preserve">ATTAAATGCCACGAGAACCAATCAGAGGAGACTTTTTCGGAAAGAAGGCTTCTATGATTGGTTCTCGTGGAATCTAATTTAATA</t>
  </si>
  <si>
    <t xml:space="preserve">bph-m0053</t>
  </si>
  <si>
    <t xml:space="preserve">ATTGATAGGAGTATGTGTGGAAGC</t>
  </si>
  <si>
    <t xml:space="preserve">GAACGAATTCAATTGATAGGAGTATGTGTGGAAGCAGTTAATCATCGATTTGTAGTTGCAGCTGTCTACTGTCCTCCTCGATATTCATTCA</t>
  </si>
  <si>
    <t xml:space="preserve">bph-m0054</t>
  </si>
  <si>
    <t xml:space="preserve">CAGATGGTCGTTGTATAGTGA</t>
  </si>
  <si>
    <t xml:space="preserve">GGTTCATCCACCAGATGGTCGTTGTATAGTGAGGGACCACCAACCTGTGTGTGTAACGGCCGAAGGCTTGACTGAGCA</t>
  </si>
  <si>
    <t xml:space="preserve">bph-m0055</t>
  </si>
  <si>
    <t xml:space="preserve">CTTCGAGAAGCCGTTCCTGTGG</t>
  </si>
  <si>
    <t xml:space="preserve">AGCAACTACAACTTCGAGAAGCCGTTCCTGTGGTTGGCAAAGAAGCTGATCGGGGACCCCAACCTGGAGTTCGTCGCCATGCC</t>
  </si>
  <si>
    <t xml:space="preserve">bph-m0056</t>
  </si>
  <si>
    <t xml:space="preserve">TTTGATCTACGTTTTGACAGGC</t>
  </si>
  <si>
    <t xml:space="preserve">ACACGCCATCTTTTGATCTACGTTTTGACAGGCATATCAAGCGTATCCATATTGATGTTCATTCTGTTGAGACCAGTAAAAAAGAACAGGAAATA</t>
  </si>
  <si>
    <t xml:space="preserve">bph-m0057</t>
  </si>
  <si>
    <t xml:space="preserve">TAACTCTTACGGGCATGGTCC</t>
  </si>
  <si>
    <t xml:space="preserve">GCATGCGTGCGTAACTCTTACGGGCATGGTCCAGTAGTTTACAATTCTATAAAGCGGACTATTGCTTCTAAGTGCGCTAATGTC</t>
  </si>
  <si>
    <t xml:space="preserve">bph-m0058-5p</t>
  </si>
  <si>
    <t xml:space="preserve">ATTTCAGGGTTTGTTGGAGGCGA</t>
  </si>
  <si>
    <t xml:space="preserve">ACTGCACTAGCATTTCAGGGTTTGTTGGAGGCGAACGACATCCACAACAATGGGATAGCGGGGTTCGGGC</t>
  </si>
  <si>
    <t xml:space="preserve">bph-m0058-3p</t>
  </si>
  <si>
    <t xml:space="preserve">CCACAACAATGGGATAGCGG</t>
  </si>
  <si>
    <t xml:space="preserve">bph-m0059</t>
  </si>
  <si>
    <t xml:space="preserve">AGACGTGTCGTAACTGTGATGC</t>
  </si>
  <si>
    <t xml:space="preserve">TGGAAGATCAAAGACGTGTCGTAACTGTGATGCAGTGTTTGCAAATTATTGTCAAAATTGTATAAAACTGTTATGTTTGTACTTGTCGGCTCCAC</t>
  </si>
  <si>
    <t xml:space="preserve">bph-m0060</t>
  </si>
  <si>
    <t xml:space="preserve">AAAAGTCTGTAGAAGTCAAGG</t>
  </si>
  <si>
    <t xml:space="preserve">AGGTTTTTCACGCCATGTTCTACGGGGATTTCAAAGAAGAAAAGTCTGTAGAAGTCAAGGATATGGATCCG</t>
  </si>
  <si>
    <t xml:space="preserve">bph-m0061</t>
  </si>
  <si>
    <t xml:space="preserve">AACGGGAGCTGATGGTTTGGAC</t>
  </si>
  <si>
    <t xml:space="preserve">ACATAATGAGAGGTCCAGAGTGTACAAACTTCCAAAATATCCAACAAACGGGAGCTGATGGTTTGGACGCCTTTGATGC</t>
  </si>
  <si>
    <t xml:space="preserve">bph-m0062</t>
  </si>
  <si>
    <t xml:space="preserve">CGGAATGGTTTCTTGAGTGCAGC</t>
  </si>
  <si>
    <t xml:space="preserve">AAGTGACAGTTTGCTGCATCGAAAGAAACGTTTACGCTCGAGCCGTAGGCGAGGGCGGAATGGTTTCTTGAGTGCAGCAAACGAACT</t>
  </si>
  <si>
    <t xml:space="preserve">bph-m0063</t>
  </si>
  <si>
    <t xml:space="preserve">CTGTGCTTGTCCTGAAACGAAGAG</t>
  </si>
  <si>
    <t xml:space="preserve">CAATAGACTCCAGTTCCAAGCCTGCACCAGCAGAGAAAGCCGCTGAACCCAAAAAGCTGAAACCTTGCTGTGCTTGTCCTGAAACGAAGAGGGTCAGGGA</t>
  </si>
  <si>
    <t xml:space="preserve">bph-m0064</t>
  </si>
  <si>
    <t xml:space="preserve">TGTGTTTGGATTACTGTGCTTGGC</t>
  </si>
  <si>
    <t xml:space="preserve">TTCATGATGGCTGTTGAAGTCACCCAAGTATACAGCAGGGTTAGGTTGTGTTTGGATTACTGTGCTTGGCCATGCCACA</t>
  </si>
  <si>
    <t xml:space="preserve">bph-m0065</t>
  </si>
  <si>
    <t xml:space="preserve">TGGCTTTGTTTACGGAGGTAGT</t>
  </si>
  <si>
    <t xml:space="preserve">CAGCTAGTGTTTTTGTTGGTGCGGGAACCCTGCCTGTGCTGACGTCGCGCGGGTGCGCTGTGGCTTTGTTTACGGAGGTAGTGTCTAGCT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宋体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宋体"/>
              </a:defRPr>
            </a:pPr>
            <a:r>
              <a:rPr b="0" sz="1600" spc="-1" strike="noStrike">
                <a:solidFill>
                  <a:srgbClr val="000000"/>
                </a:solidFill>
                <a:latin typeface="宋体"/>
              </a:rPr>
              <a:t>The length distribution of new miRNA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85736873671"/>
          <c:y val="0.217175572519084"/>
          <c:w val="0.845319230140123"/>
          <c:h val="0.676972010178117"/>
        </c:manualLayout>
      </c:layout>
      <c:lineChart>
        <c:grouping val="standard"/>
        <c:varyColors val="0"/>
        <c:ser>
          <c:idx val="0"/>
          <c:order val="0"/>
          <c:tx>
            <c:strRef>
              <c:f>"length"</c:f>
              <c:strCache>
                <c:ptCount val="1"/>
                <c:pt idx="0">
                  <c:v>length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20:$P$24</c:f>
              <c:strCache>
                <c:ptCount val="5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</c:strCache>
            </c:strRef>
          </c:cat>
          <c:val>
            <c:numRef>
              <c:f>Sheet1!$Q$20:$Q$24</c:f>
              <c:numCache>
                <c:formatCode>General</c:formatCode>
                <c:ptCount val="5"/>
                <c:pt idx="0">
                  <c:v>5</c:v>
                </c:pt>
                <c:pt idx="1">
                  <c:v>21</c:v>
                </c:pt>
                <c:pt idx="2">
                  <c:v>29</c:v>
                </c:pt>
                <c:pt idx="3">
                  <c:v>10</c:v>
                </c:pt>
                <c:pt idx="4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643405"/>
        <c:axId val="11520008"/>
      </c:lineChart>
      <c:catAx>
        <c:axId val="876434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宋体"/>
                  </a:rPr>
                  <a:t>lengt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520008"/>
        <c:crossesAt val="0"/>
        <c:auto val="1"/>
        <c:lblAlgn val="ctr"/>
        <c:lblOffset val="100"/>
        <c:noMultiLvlLbl val="0"/>
      </c:catAx>
      <c:valAx>
        <c:axId val="11520008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643405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741600</xdr:colOff>
      <xdr:row>1</xdr:row>
      <xdr:rowOff>104400</xdr:rowOff>
    </xdr:from>
    <xdr:to>
      <xdr:col>23</xdr:col>
      <xdr:colOff>377280</xdr:colOff>
      <xdr:row>17</xdr:row>
      <xdr:rowOff>38160</xdr:rowOff>
    </xdr:to>
    <xdr:graphicFrame>
      <xdr:nvGraphicFramePr>
        <xdr:cNvPr id="0" name="Chart 1"/>
        <xdr:cNvGraphicFramePr/>
      </xdr:nvGraphicFramePr>
      <xdr:xfrm>
        <a:off x="14933160" y="285480"/>
        <a:ext cx="6602400" cy="28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2:B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0" width="37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</row>
    <row r="2" customFormat="false" ht="14.25" hidden="false" customHeight="false" outlineLevel="0" collapsed="false">
      <c r="A2" s="0" t="s">
        <v>4</v>
      </c>
      <c r="B2" s="0" t="s">
        <v>5</v>
      </c>
      <c r="C2" s="0" t="n">
        <v>22</v>
      </c>
      <c r="D2" s="0" t="s">
        <v>6</v>
      </c>
    </row>
    <row r="3" customFormat="false" ht="14.25" hidden="false" customHeight="false" outlineLevel="0" collapsed="false">
      <c r="A3" s="0" t="s">
        <v>7</v>
      </c>
      <c r="B3" s="0" t="s">
        <v>8</v>
      </c>
      <c r="C3" s="0" t="n">
        <v>21</v>
      </c>
      <c r="D3" s="0" t="s">
        <v>9</v>
      </c>
    </row>
    <row r="4" customFormat="false" ht="14.25" hidden="false" customHeight="false" outlineLevel="0" collapsed="false">
      <c r="A4" s="0" t="s">
        <v>10</v>
      </c>
      <c r="B4" s="0" t="s">
        <v>11</v>
      </c>
      <c r="C4" s="0" t="n">
        <v>20</v>
      </c>
      <c r="D4" s="0" t="s">
        <v>12</v>
      </c>
    </row>
    <row r="5" customFormat="false" ht="14.25" hidden="false" customHeight="false" outlineLevel="0" collapsed="false">
      <c r="A5" s="0" t="s">
        <v>13</v>
      </c>
      <c r="B5" s="0" t="s">
        <v>14</v>
      </c>
      <c r="C5" s="0" t="n">
        <v>22</v>
      </c>
      <c r="D5" s="0" t="s">
        <v>15</v>
      </c>
    </row>
    <row r="6" customFormat="false" ht="14.25" hidden="false" customHeight="false" outlineLevel="0" collapsed="false">
      <c r="A6" s="0" t="s">
        <v>16</v>
      </c>
      <c r="B6" s="0" t="s">
        <v>17</v>
      </c>
      <c r="C6" s="0" t="n">
        <v>22</v>
      </c>
      <c r="D6" s="0" t="s">
        <v>15</v>
      </c>
    </row>
    <row r="7" customFormat="false" ht="14.25" hidden="false" customHeight="false" outlineLevel="0" collapsed="false">
      <c r="A7" s="0" t="s">
        <v>18</v>
      </c>
      <c r="B7" s="0" t="s">
        <v>19</v>
      </c>
      <c r="C7" s="0" t="n">
        <v>21</v>
      </c>
      <c r="D7" s="0" t="s">
        <v>20</v>
      </c>
    </row>
    <row r="8" customFormat="false" ht="14.25" hidden="false" customHeight="false" outlineLevel="0" collapsed="false">
      <c r="A8" s="0" t="s">
        <v>21</v>
      </c>
      <c r="B8" s="0" t="s">
        <v>22</v>
      </c>
      <c r="C8" s="0" t="n">
        <v>21</v>
      </c>
      <c r="D8" s="0" t="s">
        <v>23</v>
      </c>
    </row>
    <row r="9" customFormat="false" ht="14.25" hidden="false" customHeight="false" outlineLevel="0" collapsed="false">
      <c r="A9" s="0" t="s">
        <v>24</v>
      </c>
      <c r="B9" s="0" t="s">
        <v>25</v>
      </c>
      <c r="C9" s="0" t="n">
        <v>22</v>
      </c>
      <c r="D9" s="0" t="s">
        <v>26</v>
      </c>
    </row>
    <row r="10" customFormat="false" ht="14.25" hidden="false" customHeight="false" outlineLevel="0" collapsed="false">
      <c r="A10" s="0" t="s">
        <v>27</v>
      </c>
      <c r="B10" s="0" t="s">
        <v>28</v>
      </c>
      <c r="C10" s="0" t="n">
        <v>24</v>
      </c>
      <c r="D10" s="0" t="s">
        <v>29</v>
      </c>
    </row>
    <row r="11" customFormat="false" ht="14.25" hidden="false" customHeight="false" outlineLevel="0" collapsed="false">
      <c r="A11" s="0" t="s">
        <v>30</v>
      </c>
      <c r="B11" s="0" t="s">
        <v>31</v>
      </c>
      <c r="C11" s="0" t="n">
        <v>22</v>
      </c>
      <c r="D11" s="0" t="s">
        <v>32</v>
      </c>
    </row>
    <row r="12" customFormat="false" ht="14.25" hidden="false" customHeight="false" outlineLevel="0" collapsed="false">
      <c r="A12" s="0" t="s">
        <v>33</v>
      </c>
      <c r="B12" s="0" t="s">
        <v>34</v>
      </c>
      <c r="C12" s="0" t="n">
        <v>24</v>
      </c>
      <c r="D12" s="0" t="s">
        <v>35</v>
      </c>
    </row>
    <row r="13" customFormat="false" ht="14.25" hidden="false" customHeight="false" outlineLevel="0" collapsed="false">
      <c r="A13" s="0" t="s">
        <v>36</v>
      </c>
      <c r="B13" s="0" t="s">
        <v>37</v>
      </c>
      <c r="C13" s="0" t="n">
        <v>22</v>
      </c>
      <c r="D13" s="0" t="s">
        <v>38</v>
      </c>
    </row>
    <row r="14" customFormat="false" ht="14.25" hidden="false" customHeight="false" outlineLevel="0" collapsed="false">
      <c r="A14" s="0" t="s">
        <v>39</v>
      </c>
      <c r="B14" s="0" t="s">
        <v>40</v>
      </c>
      <c r="C14" s="0" t="n">
        <v>22</v>
      </c>
      <c r="D14" s="0" t="s">
        <v>41</v>
      </c>
    </row>
    <row r="15" customFormat="false" ht="14.25" hidden="false" customHeight="false" outlineLevel="0" collapsed="false">
      <c r="A15" s="0" t="s">
        <v>42</v>
      </c>
      <c r="B15" s="0" t="s">
        <v>43</v>
      </c>
      <c r="C15" s="0" t="n">
        <v>23</v>
      </c>
      <c r="D15" s="0" t="s">
        <v>41</v>
      </c>
    </row>
    <row r="16" customFormat="false" ht="14.25" hidden="false" customHeight="false" outlineLevel="0" collapsed="false">
      <c r="A16" s="0" t="s">
        <v>44</v>
      </c>
      <c r="B16" s="0" t="s">
        <v>45</v>
      </c>
      <c r="C16" s="0" t="n">
        <v>23</v>
      </c>
      <c r="D16" s="0" t="s">
        <v>46</v>
      </c>
    </row>
    <row r="17" customFormat="false" ht="14.25" hidden="false" customHeight="false" outlineLevel="0" collapsed="false">
      <c r="A17" s="0" t="s">
        <v>47</v>
      </c>
      <c r="B17" s="0" t="s">
        <v>48</v>
      </c>
      <c r="C17" s="0" t="n">
        <v>24</v>
      </c>
      <c r="D17" s="0" t="s">
        <v>49</v>
      </c>
    </row>
    <row r="18" customFormat="false" ht="14.25" hidden="false" customHeight="false" outlineLevel="0" collapsed="false">
      <c r="A18" s="0" t="s">
        <v>50</v>
      </c>
      <c r="B18" s="0" t="s">
        <v>51</v>
      </c>
      <c r="C18" s="0" t="n">
        <v>22</v>
      </c>
      <c r="D18" s="0" t="s">
        <v>52</v>
      </c>
    </row>
    <row r="19" customFormat="false" ht="14.25" hidden="false" customHeight="false" outlineLevel="0" collapsed="false">
      <c r="A19" s="0" t="s">
        <v>53</v>
      </c>
      <c r="B19" s="0" t="s">
        <v>19</v>
      </c>
      <c r="C19" s="0" t="n">
        <v>21</v>
      </c>
      <c r="D19" s="0" t="s">
        <v>20</v>
      </c>
    </row>
    <row r="20" customFormat="false" ht="14.25" hidden="false" customHeight="false" outlineLevel="0" collapsed="false">
      <c r="A20" s="0" t="s">
        <v>54</v>
      </c>
      <c r="B20" s="0" t="s">
        <v>55</v>
      </c>
      <c r="C20" s="0" t="n">
        <v>23</v>
      </c>
      <c r="D20" s="0" t="s">
        <v>56</v>
      </c>
      <c r="P20" s="0" t="n">
        <v>20</v>
      </c>
      <c r="Q20" s="0" t="n">
        <v>5</v>
      </c>
    </row>
    <row r="21" customFormat="false" ht="14.25" hidden="false" customHeight="false" outlineLevel="0" collapsed="false">
      <c r="A21" s="0" t="s">
        <v>57</v>
      </c>
      <c r="B21" s="0" t="s">
        <v>58</v>
      </c>
      <c r="C21" s="0" t="n">
        <v>21</v>
      </c>
      <c r="D21" s="0" t="s">
        <v>59</v>
      </c>
      <c r="P21" s="0" t="n">
        <v>21</v>
      </c>
      <c r="Q21" s="0" t="n">
        <v>21</v>
      </c>
    </row>
    <row r="22" customFormat="false" ht="14.25" hidden="false" customHeight="false" outlineLevel="0" collapsed="false">
      <c r="A22" s="0" t="s">
        <v>60</v>
      </c>
      <c r="B22" s="0" t="s">
        <v>61</v>
      </c>
      <c r="C22" s="0" t="n">
        <v>22</v>
      </c>
      <c r="D22" s="0" t="s">
        <v>62</v>
      </c>
      <c r="P22" s="0" t="n">
        <v>22</v>
      </c>
      <c r="Q22" s="0" t="n">
        <v>29</v>
      </c>
    </row>
    <row r="23" customFormat="false" ht="14.25" hidden="false" customHeight="false" outlineLevel="0" collapsed="false">
      <c r="A23" s="0" t="s">
        <v>63</v>
      </c>
      <c r="B23" s="0" t="s">
        <v>64</v>
      </c>
      <c r="C23" s="0" t="n">
        <v>22</v>
      </c>
      <c r="D23" s="0" t="s">
        <v>65</v>
      </c>
      <c r="P23" s="0" t="n">
        <v>23</v>
      </c>
      <c r="Q23" s="0" t="n">
        <v>10</v>
      </c>
    </row>
    <row r="24" customFormat="false" ht="14.25" hidden="false" customHeight="false" outlineLevel="0" collapsed="false">
      <c r="A24" s="0" t="s">
        <v>66</v>
      </c>
      <c r="B24" s="0" t="s">
        <v>67</v>
      </c>
      <c r="C24" s="0" t="n">
        <v>22</v>
      </c>
      <c r="D24" s="0" t="s">
        <v>65</v>
      </c>
      <c r="P24" s="0" t="n">
        <v>24</v>
      </c>
      <c r="Q24" s="0" t="n">
        <v>6</v>
      </c>
    </row>
    <row r="25" customFormat="false" ht="14.25" hidden="false" customHeight="false" outlineLevel="0" collapsed="false">
      <c r="A25" s="0" t="s">
        <v>68</v>
      </c>
      <c r="B25" s="0" t="s">
        <v>69</v>
      </c>
      <c r="C25" s="0" t="n">
        <v>22</v>
      </c>
      <c r="D25" s="0" t="s">
        <v>70</v>
      </c>
    </row>
    <row r="26" customFormat="false" ht="14.25" hidden="false" customHeight="false" outlineLevel="0" collapsed="false">
      <c r="A26" s="0" t="s">
        <v>71</v>
      </c>
      <c r="B26" s="0" t="s">
        <v>72</v>
      </c>
      <c r="C26" s="0" t="n">
        <v>22</v>
      </c>
      <c r="D26" s="0" t="s">
        <v>73</v>
      </c>
    </row>
    <row r="27" customFormat="false" ht="14.25" hidden="false" customHeight="false" outlineLevel="0" collapsed="false">
      <c r="A27" s="0" t="s">
        <v>74</v>
      </c>
      <c r="B27" s="0" t="s">
        <v>75</v>
      </c>
      <c r="C27" s="0" t="n">
        <v>20</v>
      </c>
      <c r="D27" s="0" t="s">
        <v>73</v>
      </c>
    </row>
    <row r="28" customFormat="false" ht="14.25" hidden="false" customHeight="false" outlineLevel="0" collapsed="false">
      <c r="A28" s="0" t="s">
        <v>76</v>
      </c>
      <c r="B28" s="0" t="s">
        <v>77</v>
      </c>
      <c r="C28" s="0" t="n">
        <v>21</v>
      </c>
      <c r="D28" s="0" t="s">
        <v>78</v>
      </c>
    </row>
    <row r="29" customFormat="false" ht="14.25" hidden="false" customHeight="false" outlineLevel="0" collapsed="false">
      <c r="A29" s="0" t="s">
        <v>79</v>
      </c>
      <c r="B29" s="0" t="s">
        <v>80</v>
      </c>
      <c r="C29" s="0" t="n">
        <v>21</v>
      </c>
      <c r="D29" s="0" t="s">
        <v>81</v>
      </c>
    </row>
    <row r="30" customFormat="false" ht="14.25" hidden="false" customHeight="false" outlineLevel="0" collapsed="false">
      <c r="A30" s="0" t="s">
        <v>82</v>
      </c>
      <c r="B30" s="0" t="s">
        <v>83</v>
      </c>
      <c r="C30" s="0" t="n">
        <v>23</v>
      </c>
      <c r="D30" s="0" t="s">
        <v>84</v>
      </c>
    </row>
    <row r="31" customFormat="false" ht="14.25" hidden="false" customHeight="false" outlineLevel="0" collapsed="false">
      <c r="A31" s="0" t="s">
        <v>85</v>
      </c>
      <c r="B31" s="0" t="s">
        <v>19</v>
      </c>
      <c r="C31" s="0" t="n">
        <v>21</v>
      </c>
      <c r="D31" s="0" t="s">
        <v>86</v>
      </c>
    </row>
    <row r="32" customFormat="false" ht="14.25" hidden="false" customHeight="false" outlineLevel="0" collapsed="false">
      <c r="A32" s="0" t="s">
        <v>87</v>
      </c>
      <c r="B32" s="0" t="s">
        <v>88</v>
      </c>
      <c r="C32" s="0" t="n">
        <v>22</v>
      </c>
      <c r="D32" s="0" t="s">
        <v>89</v>
      </c>
    </row>
    <row r="33" customFormat="false" ht="14.25" hidden="false" customHeight="false" outlineLevel="0" collapsed="false">
      <c r="A33" s="0" t="s">
        <v>90</v>
      </c>
      <c r="B33" s="0" t="s">
        <v>91</v>
      </c>
      <c r="C33" s="0" t="n">
        <v>22</v>
      </c>
      <c r="D33" s="0" t="s">
        <v>92</v>
      </c>
    </row>
    <row r="34" customFormat="false" ht="14.25" hidden="false" customHeight="false" outlineLevel="0" collapsed="false">
      <c r="A34" s="0" t="s">
        <v>93</v>
      </c>
      <c r="B34" s="0" t="s">
        <v>94</v>
      </c>
      <c r="C34" s="0" t="n">
        <v>21</v>
      </c>
      <c r="D34" s="0" t="s">
        <v>95</v>
      </c>
    </row>
    <row r="35" customFormat="false" ht="14.25" hidden="false" customHeight="false" outlineLevel="0" collapsed="false">
      <c r="A35" s="0" t="s">
        <v>96</v>
      </c>
      <c r="B35" s="0" t="s">
        <v>97</v>
      </c>
      <c r="C35" s="0" t="n">
        <v>20</v>
      </c>
      <c r="D35" s="0" t="s">
        <v>98</v>
      </c>
    </row>
    <row r="36" customFormat="false" ht="14.25" hidden="false" customHeight="false" outlineLevel="0" collapsed="false">
      <c r="A36" s="0" t="s">
        <v>99</v>
      </c>
      <c r="B36" s="0" t="s">
        <v>100</v>
      </c>
      <c r="C36" s="0" t="n">
        <v>23</v>
      </c>
      <c r="D36" s="0" t="s">
        <v>101</v>
      </c>
    </row>
    <row r="37" customFormat="false" ht="14.25" hidden="false" customHeight="false" outlineLevel="0" collapsed="false">
      <c r="A37" s="0" t="s">
        <v>102</v>
      </c>
      <c r="B37" s="0" t="s">
        <v>88</v>
      </c>
      <c r="C37" s="0" t="n">
        <v>22</v>
      </c>
      <c r="D37" s="0" t="s">
        <v>103</v>
      </c>
    </row>
    <row r="38" customFormat="false" ht="14.25" hidden="false" customHeight="false" outlineLevel="0" collapsed="false">
      <c r="A38" s="0" t="s">
        <v>104</v>
      </c>
      <c r="B38" s="0" t="s">
        <v>105</v>
      </c>
      <c r="C38" s="0" t="n">
        <v>22</v>
      </c>
      <c r="D38" s="0" t="s">
        <v>106</v>
      </c>
    </row>
    <row r="39" customFormat="false" ht="14.25" hidden="false" customHeight="false" outlineLevel="0" collapsed="false">
      <c r="A39" s="0" t="s">
        <v>107</v>
      </c>
      <c r="B39" s="0" t="s">
        <v>19</v>
      </c>
      <c r="C39" s="0" t="n">
        <v>21</v>
      </c>
      <c r="D39" s="0" t="s">
        <v>108</v>
      </c>
    </row>
    <row r="40" customFormat="false" ht="14.25" hidden="false" customHeight="false" outlineLevel="0" collapsed="false">
      <c r="A40" s="0" t="s">
        <v>109</v>
      </c>
      <c r="B40" s="0" t="s">
        <v>110</v>
      </c>
      <c r="C40" s="0" t="n">
        <v>23</v>
      </c>
      <c r="D40" s="0" t="s">
        <v>111</v>
      </c>
    </row>
    <row r="41" customFormat="false" ht="14.25" hidden="false" customHeight="false" outlineLevel="0" collapsed="false">
      <c r="A41" s="0" t="s">
        <v>112</v>
      </c>
      <c r="B41" s="0" t="s">
        <v>113</v>
      </c>
      <c r="C41" s="0" t="n">
        <v>21</v>
      </c>
      <c r="D41" s="0" t="s">
        <v>114</v>
      </c>
    </row>
    <row r="42" customFormat="false" ht="14.25" hidden="false" customHeight="false" outlineLevel="0" collapsed="false">
      <c r="A42" s="0" t="s">
        <v>115</v>
      </c>
      <c r="B42" s="0" t="s">
        <v>88</v>
      </c>
      <c r="C42" s="0" t="n">
        <v>22</v>
      </c>
      <c r="D42" s="0" t="s">
        <v>116</v>
      </c>
    </row>
    <row r="43" customFormat="false" ht="14.25" hidden="false" customHeight="false" outlineLevel="0" collapsed="false">
      <c r="A43" s="0" t="s">
        <v>115</v>
      </c>
      <c r="B43" s="0" t="s">
        <v>117</v>
      </c>
      <c r="C43" s="0" t="n">
        <v>21</v>
      </c>
      <c r="D43" s="0" t="s">
        <v>116</v>
      </c>
    </row>
    <row r="44" customFormat="false" ht="14.25" hidden="false" customHeight="false" outlineLevel="0" collapsed="false">
      <c r="A44" s="0" t="s">
        <v>118</v>
      </c>
      <c r="B44" s="0" t="s">
        <v>119</v>
      </c>
      <c r="C44" s="0" t="n">
        <v>22</v>
      </c>
      <c r="D44" s="0" t="s">
        <v>120</v>
      </c>
    </row>
    <row r="45" customFormat="false" ht="14.25" hidden="false" customHeight="false" outlineLevel="0" collapsed="false">
      <c r="A45" s="0" t="s">
        <v>121</v>
      </c>
      <c r="B45" s="0" t="s">
        <v>122</v>
      </c>
      <c r="C45" s="0" t="n">
        <v>23</v>
      </c>
      <c r="D45" s="0" t="s">
        <v>123</v>
      </c>
    </row>
    <row r="46" customFormat="false" ht="14.25" hidden="false" customHeight="false" outlineLevel="0" collapsed="false">
      <c r="A46" s="0" t="s">
        <v>124</v>
      </c>
      <c r="B46" s="0" t="s">
        <v>125</v>
      </c>
      <c r="C46" s="0" t="n">
        <v>22</v>
      </c>
      <c r="D46" s="0" t="s">
        <v>126</v>
      </c>
    </row>
    <row r="47" customFormat="false" ht="14.25" hidden="false" customHeight="false" outlineLevel="0" collapsed="false">
      <c r="A47" s="0" t="s">
        <v>127</v>
      </c>
      <c r="B47" s="0" t="s">
        <v>128</v>
      </c>
      <c r="C47" s="0" t="n">
        <v>21</v>
      </c>
      <c r="D47" s="0" t="s">
        <v>129</v>
      </c>
    </row>
    <row r="48" customFormat="false" ht="14.25" hidden="false" customHeight="false" outlineLevel="0" collapsed="false">
      <c r="A48" s="0" t="s">
        <v>130</v>
      </c>
      <c r="B48" s="0" t="s">
        <v>131</v>
      </c>
      <c r="C48" s="0" t="n">
        <v>22</v>
      </c>
      <c r="D48" s="0" t="s">
        <v>132</v>
      </c>
    </row>
    <row r="49" customFormat="false" ht="14.25" hidden="false" customHeight="false" outlineLevel="0" collapsed="false">
      <c r="A49" s="0" t="s">
        <v>133</v>
      </c>
      <c r="B49" s="0" t="s">
        <v>134</v>
      </c>
      <c r="C49" s="0" t="n">
        <v>22</v>
      </c>
      <c r="D49" s="0" t="s">
        <v>135</v>
      </c>
    </row>
    <row r="50" customFormat="false" ht="14.25" hidden="false" customHeight="false" outlineLevel="0" collapsed="false">
      <c r="A50" s="0" t="s">
        <v>136</v>
      </c>
      <c r="B50" s="0" t="s">
        <v>137</v>
      </c>
      <c r="C50" s="0" t="n">
        <v>20</v>
      </c>
      <c r="D50" s="0" t="s">
        <v>138</v>
      </c>
    </row>
    <row r="51" customFormat="false" ht="14.25" hidden="false" customHeight="false" outlineLevel="0" collapsed="false">
      <c r="A51" s="0" t="s">
        <v>139</v>
      </c>
      <c r="B51" s="0" t="s">
        <v>140</v>
      </c>
      <c r="C51" s="0" t="n">
        <v>21</v>
      </c>
      <c r="D51" s="0" t="s">
        <v>141</v>
      </c>
    </row>
    <row r="52" customFormat="false" ht="14.25" hidden="false" customHeight="false" outlineLevel="0" collapsed="false">
      <c r="A52" s="0" t="s">
        <v>142</v>
      </c>
      <c r="B52" s="0" t="s">
        <v>143</v>
      </c>
      <c r="C52" s="0" t="n">
        <v>21</v>
      </c>
      <c r="D52" s="0" t="s">
        <v>144</v>
      </c>
    </row>
    <row r="53" customFormat="false" ht="14.25" hidden="false" customHeight="false" outlineLevel="0" collapsed="false">
      <c r="A53" s="0" t="s">
        <v>145</v>
      </c>
      <c r="B53" s="0" t="s">
        <v>146</v>
      </c>
      <c r="C53" s="0" t="n">
        <v>21</v>
      </c>
      <c r="D53" s="0" t="s">
        <v>147</v>
      </c>
    </row>
    <row r="54" customFormat="false" ht="14.25" hidden="false" customHeight="false" outlineLevel="0" collapsed="false">
      <c r="A54" s="0" t="s">
        <v>148</v>
      </c>
      <c r="B54" s="0" t="s">
        <v>149</v>
      </c>
      <c r="C54" s="0" t="n">
        <v>21</v>
      </c>
      <c r="D54" s="0" t="s">
        <v>150</v>
      </c>
    </row>
    <row r="55" customFormat="false" ht="14.25" hidden="false" customHeight="false" outlineLevel="0" collapsed="false">
      <c r="A55" s="0" t="s">
        <v>151</v>
      </c>
      <c r="B55" s="0" t="s">
        <v>152</v>
      </c>
      <c r="C55" s="0" t="n">
        <v>23</v>
      </c>
      <c r="D55" s="0" t="s">
        <v>153</v>
      </c>
    </row>
    <row r="56" customFormat="false" ht="14.25" hidden="false" customHeight="false" outlineLevel="0" collapsed="false">
      <c r="A56" s="0" t="s">
        <v>154</v>
      </c>
      <c r="B56" s="0" t="s">
        <v>155</v>
      </c>
      <c r="C56" s="0" t="n">
        <v>22</v>
      </c>
      <c r="D56" s="0" t="s">
        <v>156</v>
      </c>
    </row>
    <row r="57" customFormat="false" ht="14.25" hidden="false" customHeight="false" outlineLevel="0" collapsed="false">
      <c r="A57" s="0" t="s">
        <v>157</v>
      </c>
      <c r="B57" s="0" t="s">
        <v>158</v>
      </c>
      <c r="C57" s="0" t="n">
        <v>22</v>
      </c>
      <c r="D57" s="0" t="s">
        <v>159</v>
      </c>
    </row>
    <row r="58" customFormat="false" ht="14.25" hidden="false" customHeight="false" outlineLevel="0" collapsed="false">
      <c r="A58" s="0" t="s">
        <v>160</v>
      </c>
      <c r="B58" s="0" t="s">
        <v>161</v>
      </c>
      <c r="C58" s="0" t="n">
        <v>21</v>
      </c>
      <c r="D58" s="0" t="s">
        <v>162</v>
      </c>
    </row>
    <row r="59" customFormat="false" ht="14.25" hidden="false" customHeight="false" outlineLevel="0" collapsed="false">
      <c r="A59" s="0" t="s">
        <v>163</v>
      </c>
      <c r="B59" s="0" t="s">
        <v>164</v>
      </c>
      <c r="C59" s="0" t="n">
        <v>24</v>
      </c>
      <c r="D59" s="0" t="s">
        <v>165</v>
      </c>
    </row>
    <row r="60" customFormat="false" ht="14.25" hidden="false" customHeight="false" outlineLevel="0" collapsed="false">
      <c r="A60" s="0" t="s">
        <v>166</v>
      </c>
      <c r="B60" s="0" t="s">
        <v>167</v>
      </c>
      <c r="C60" s="0" t="n">
        <v>21</v>
      </c>
      <c r="D60" s="0" t="s">
        <v>168</v>
      </c>
    </row>
    <row r="61" customFormat="false" ht="14.25" hidden="false" customHeight="false" outlineLevel="0" collapsed="false">
      <c r="A61" s="0" t="s">
        <v>169</v>
      </c>
      <c r="B61" s="0" t="s">
        <v>170</v>
      </c>
      <c r="C61" s="0" t="n">
        <v>22</v>
      </c>
      <c r="D61" s="0" t="s">
        <v>171</v>
      </c>
    </row>
    <row r="62" customFormat="false" ht="14.25" hidden="false" customHeight="false" outlineLevel="0" collapsed="false">
      <c r="A62" s="0" t="s">
        <v>172</v>
      </c>
      <c r="B62" s="0" t="s">
        <v>173</v>
      </c>
      <c r="C62" s="0" t="n">
        <v>22</v>
      </c>
      <c r="D62" s="0" t="s">
        <v>174</v>
      </c>
    </row>
    <row r="63" customFormat="false" ht="14.25" hidden="false" customHeight="false" outlineLevel="0" collapsed="false">
      <c r="A63" s="0" t="s">
        <v>175</v>
      </c>
      <c r="B63" s="0" t="s">
        <v>176</v>
      </c>
      <c r="C63" s="0" t="n">
        <v>21</v>
      </c>
      <c r="D63" s="0" t="s">
        <v>177</v>
      </c>
    </row>
    <row r="64" customFormat="false" ht="14.25" hidden="false" customHeight="false" outlineLevel="0" collapsed="false">
      <c r="A64" s="0" t="s">
        <v>178</v>
      </c>
      <c r="B64" s="0" t="s">
        <v>179</v>
      </c>
      <c r="C64" s="0" t="n">
        <v>23</v>
      </c>
      <c r="D64" s="0" t="s">
        <v>180</v>
      </c>
    </row>
    <row r="65" customFormat="false" ht="14.25" hidden="false" customHeight="false" outlineLevel="0" collapsed="false">
      <c r="A65" s="0" t="s">
        <v>181</v>
      </c>
      <c r="B65" s="0" t="s">
        <v>182</v>
      </c>
      <c r="C65" s="0" t="n">
        <v>20</v>
      </c>
      <c r="D65" s="0" t="s">
        <v>180</v>
      </c>
    </row>
    <row r="66" customFormat="false" ht="14.25" hidden="false" customHeight="false" outlineLevel="0" collapsed="false">
      <c r="A66" s="0" t="s">
        <v>183</v>
      </c>
      <c r="B66" s="0" t="s">
        <v>184</v>
      </c>
      <c r="C66" s="0" t="n">
        <v>22</v>
      </c>
      <c r="D66" s="0" t="s">
        <v>185</v>
      </c>
    </row>
    <row r="67" customFormat="false" ht="14.25" hidden="false" customHeight="false" outlineLevel="0" collapsed="false">
      <c r="A67" s="0" t="s">
        <v>186</v>
      </c>
      <c r="B67" s="0" t="s">
        <v>187</v>
      </c>
      <c r="C67" s="0" t="n">
        <v>21</v>
      </c>
      <c r="D67" s="0" t="s">
        <v>188</v>
      </c>
    </row>
    <row r="68" customFormat="false" ht="14.25" hidden="false" customHeight="false" outlineLevel="0" collapsed="false">
      <c r="A68" s="0" t="s">
        <v>189</v>
      </c>
      <c r="B68" s="0" t="s">
        <v>190</v>
      </c>
      <c r="C68" s="0" t="n">
        <v>22</v>
      </c>
      <c r="D68" s="0" t="s">
        <v>191</v>
      </c>
    </row>
    <row r="69" customFormat="false" ht="14.25" hidden="false" customHeight="false" outlineLevel="0" collapsed="false">
      <c r="A69" s="0" t="s">
        <v>192</v>
      </c>
      <c r="B69" s="0" t="s">
        <v>193</v>
      </c>
      <c r="C69" s="0" t="n">
        <v>23</v>
      </c>
      <c r="D69" s="0" t="s">
        <v>194</v>
      </c>
    </row>
    <row r="70" customFormat="false" ht="14.25" hidden="false" customHeight="false" outlineLevel="0" collapsed="false">
      <c r="A70" s="0" t="s">
        <v>195</v>
      </c>
      <c r="B70" s="0" t="s">
        <v>196</v>
      </c>
      <c r="C70" s="0" t="n">
        <v>24</v>
      </c>
      <c r="D70" s="0" t="s">
        <v>197</v>
      </c>
    </row>
    <row r="71" customFormat="false" ht="14.25" hidden="false" customHeight="false" outlineLevel="0" collapsed="false">
      <c r="A71" s="0" t="s">
        <v>198</v>
      </c>
      <c r="B71" s="0" t="s">
        <v>199</v>
      </c>
      <c r="C71" s="0" t="n">
        <v>24</v>
      </c>
      <c r="D71" s="0" t="s">
        <v>200</v>
      </c>
    </row>
    <row r="72" customFormat="false" ht="14.25" hidden="false" customHeight="false" outlineLevel="0" collapsed="false">
      <c r="A72" s="0" t="s">
        <v>201</v>
      </c>
      <c r="B72" s="0" t="s">
        <v>202</v>
      </c>
      <c r="C72" s="0" t="n">
        <v>22</v>
      </c>
      <c r="D72" s="0" t="s">
        <v>2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1-08T12:29:45Z</dcterms:modified>
  <cp:revision>0</cp:revision>
  <dc:subject/>
  <dc:title/>
</cp:coreProperties>
</file>